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7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20" uniqueCount="193">
  <si>
    <t>UniProtEntry</t>
  </si>
  <si>
    <t>Coefficients</t>
  </si>
  <si>
    <t>Clusters</t>
  </si>
  <si>
    <t>Protein names</t>
  </si>
  <si>
    <t>Gene</t>
  </si>
  <si>
    <t>Annotation</t>
  </si>
  <si>
    <t>Organism</t>
  </si>
  <si>
    <t>m.131282</t>
  </si>
  <si>
    <t>None</t>
  </si>
  <si>
    <t>m.85895</t>
  </si>
  <si>
    <t>Zinc finger protein</t>
  </si>
  <si>
    <t>ZNF235_1</t>
  </si>
  <si>
    <t>nucleic acid binding</t>
  </si>
  <si>
    <t>Sipha flava (yellow sugarcane aphid)</t>
  </si>
  <si>
    <t>m.128432</t>
  </si>
  <si>
    <t>At2g28710</t>
  </si>
  <si>
    <t>DNA-binding transcription factor activity; nucleic acid binding</t>
  </si>
  <si>
    <t>Arabidopsis thaliana </t>
  </si>
  <si>
    <t>m.58073</t>
  </si>
  <si>
    <t>LRR and NB-ARC domains-containing disease resistance protein</t>
  </si>
  <si>
    <t>At1g61190</t>
  </si>
  <si>
    <t>ADP binding</t>
  </si>
  <si>
    <t>m.17250</t>
  </si>
  <si>
    <t>Receptor-like protein 3</t>
  </si>
  <si>
    <t>RLP3</t>
  </si>
  <si>
    <t>membrane; defense response</t>
  </si>
  <si>
    <t>m.77636</t>
  </si>
  <si>
    <t xml:space="preserve"> Uncharacterized protein</t>
  </si>
  <si>
    <t>g.177853</t>
  </si>
  <si>
    <t>Sipha flava</t>
  </si>
  <si>
    <t>m.13622</t>
  </si>
  <si>
    <t>F6N23.21 protein</t>
  </si>
  <si>
    <t>F6N23.21</t>
  </si>
  <si>
    <t>lipid catabolic process</t>
  </si>
  <si>
    <t>m.13624</t>
  </si>
  <si>
    <t>Transmembrane protein</t>
  </si>
  <si>
    <t>Tmem161b</t>
  </si>
  <si>
    <t>membrane</t>
  </si>
  <si>
    <t>m.129657</t>
  </si>
  <si>
    <t>Protein PLANT CADMIUM RESISTANCE 10</t>
  </si>
  <si>
    <t>PCR10</t>
  </si>
  <si>
    <t>m.129654</t>
  </si>
  <si>
    <t>F-box protein At2g40910</t>
  </si>
  <si>
    <t>At2g40910</t>
  </si>
  <si>
    <t>m.120013</t>
  </si>
  <si>
    <t>Probable protein phosphatase 2C 64</t>
  </si>
  <si>
    <t>At4g38520</t>
  </si>
  <si>
    <t>Catalytic activity</t>
  </si>
  <si>
    <t>m.45637</t>
  </si>
  <si>
    <t xml:space="preserve"> Beta-D-glucan exohydrolase-like protein</t>
  </si>
  <si>
    <t>F13I12.60</t>
  </si>
  <si>
    <t>carbohydrate metabolic process</t>
  </si>
  <si>
    <t>m.72244</t>
  </si>
  <si>
    <t>Uncharacterized protein</t>
  </si>
  <si>
    <t>g.412</t>
  </si>
  <si>
    <t>m.80317</t>
  </si>
  <si>
    <t>FLYWCH-type domain-containing protein</t>
  </si>
  <si>
    <t>g.20830</t>
  </si>
  <si>
    <t>m.80315</t>
  </si>
  <si>
    <t>Bardet-Biedl syndrome 2</t>
  </si>
  <si>
    <t>bbs2</t>
  </si>
  <si>
    <t>BBSome; non-motile cilium assembly</t>
  </si>
  <si>
    <t>m.80314</t>
  </si>
  <si>
    <t>Zinc finger protein-like 1</t>
  </si>
  <si>
    <t>g.66350</t>
  </si>
  <si>
    <t>Metal-binding</t>
  </si>
  <si>
    <t>m.159651</t>
  </si>
  <si>
    <t>m.98272</t>
  </si>
  <si>
    <t>Beta-galactosidase 17</t>
  </si>
  <si>
    <t>BGAL17</t>
  </si>
  <si>
    <t>m.98271</t>
  </si>
  <si>
    <t>Inactive beta-amylase 9</t>
  </si>
  <si>
    <t>BAM9</t>
  </si>
  <si>
    <t>polysaccharide catabolic process</t>
  </si>
  <si>
    <t>m.122209</t>
  </si>
  <si>
    <t>Tetraspanin-12</t>
  </si>
  <si>
    <t>TET12</t>
  </si>
  <si>
    <t>May be involved in the regulation of cell differentiation</t>
  </si>
  <si>
    <t>m.169569</t>
  </si>
  <si>
    <t>m.12139</t>
  </si>
  <si>
    <t>m.151519</t>
  </si>
  <si>
    <t>m.164797</t>
  </si>
  <si>
    <t>m.164793</t>
  </si>
  <si>
    <t>m.46370</t>
  </si>
  <si>
    <t>Jasmonoyl--L-amino acid synthetase JAR1</t>
  </si>
  <si>
    <t>JAR1</t>
  </si>
  <si>
    <t>cellular response to auxin stimulus; induced systemic resistance, jasmonic acid mediated signaling pathway</t>
  </si>
  <si>
    <t>m.141239</t>
  </si>
  <si>
    <t>MADS-box protein</t>
  </si>
  <si>
    <t>At5g49420</t>
  </si>
  <si>
    <t>multicellular organism development</t>
  </si>
  <si>
    <t>m.6541</t>
  </si>
  <si>
    <t>m.9023</t>
  </si>
  <si>
    <t>Dof zinc finger protein DOF3.2</t>
  </si>
  <si>
    <t>DOF3.2</t>
  </si>
  <si>
    <t>regulation of transcription, DNA-templated</t>
  </si>
  <si>
    <t>m.164728</t>
  </si>
  <si>
    <t>Ring canal kelch</t>
  </si>
  <si>
    <t>kel_0</t>
  </si>
  <si>
    <t>m.107433</t>
  </si>
  <si>
    <t>m.121844</t>
  </si>
  <si>
    <t>Pentatricopeptide repeat-containing protein At5g18390, mitochondrial</t>
  </si>
  <si>
    <t>At5g18390</t>
  </si>
  <si>
    <t>Arabidopsis thaliana</t>
  </si>
  <si>
    <t>m.121846</t>
  </si>
  <si>
    <t>Protein PIR</t>
  </si>
  <si>
    <t>PIR</t>
  </si>
  <si>
    <t>actin cytoskeleton organization; actin nucleation</t>
  </si>
  <si>
    <t>m.121856</t>
  </si>
  <si>
    <t>Aminotransferase-like, plant mobile domain family protein</t>
  </si>
  <si>
    <t>At5g18510</t>
  </si>
  <si>
    <t>transaminase activity</t>
  </si>
  <si>
    <t>m.164725</t>
  </si>
  <si>
    <t>m.171958</t>
  </si>
  <si>
    <t>Octanoyltransferase LIP2, mitochondrial</t>
  </si>
  <si>
    <t>LIP2</t>
  </si>
  <si>
    <t>Catalyzes the transfer of endogenously produced octanoic acid from octanoyl-acyl-carrier-protein onto the lipoyl domains of lipoate-dependent enzymes. </t>
  </si>
  <si>
    <t>m.171957</t>
  </si>
  <si>
    <t>NADH dehydrogenase [ubiquinone] 1 alpha subcomplex subunit 13-A</t>
  </si>
  <si>
    <t>MEE4</t>
  </si>
  <si>
    <t>embryo development ending in seed dormancy</t>
  </si>
  <si>
    <t>m.55055</t>
  </si>
  <si>
    <t>m.122651</t>
  </si>
  <si>
    <t>Prefoldin chaperone subunit family protein</t>
  </si>
  <si>
    <t>At5g27330</t>
  </si>
  <si>
    <t>m.78535</t>
  </si>
  <si>
    <t>g.57887</t>
  </si>
  <si>
    <t>m.125062</t>
  </si>
  <si>
    <t>Protein kinase superfamily protein</t>
  </si>
  <si>
    <t>MIK19.26</t>
  </si>
  <si>
    <t>protein phosphorylation</t>
  </si>
  <si>
    <t>m.136263</t>
  </si>
  <si>
    <t>m.130220</t>
  </si>
  <si>
    <t>Expressed protein</t>
  </si>
  <si>
    <t>At2g46550</t>
  </si>
  <si>
    <t>m.130222</t>
  </si>
  <si>
    <t>Laccase-6</t>
  </si>
  <si>
    <t>LAC6</t>
  </si>
  <si>
    <t>m.130218</t>
  </si>
  <si>
    <t>Auxin response factor 11</t>
  </si>
  <si>
    <t>ARF11</t>
  </si>
  <si>
    <t>auxin-activated signaling pathway</t>
  </si>
  <si>
    <t>m.130216</t>
  </si>
  <si>
    <t>Transcription factor ABA-INDUCIBLE bHLH-TYPE</t>
  </si>
  <si>
    <t>AIB</t>
  </si>
  <si>
    <t>abscisic acid-activated signaling pathway; response to abscisic acid</t>
  </si>
  <si>
    <t>m.124515</t>
  </si>
  <si>
    <t>Transcription elongation factor (TFIIS) family protein</t>
  </si>
  <si>
    <t>MFG13.7</t>
  </si>
  <si>
    <t>translation elongation factor activity</t>
  </si>
  <si>
    <t>m.124517</t>
  </si>
  <si>
    <t>F-box protein At5g51380</t>
  </si>
  <si>
    <t>At5g51380</t>
  </si>
  <si>
    <t>protein ubiquitination</t>
  </si>
  <si>
    <t>m.37906</t>
  </si>
  <si>
    <t>Agamous-like MADS-box protein AGL27</t>
  </si>
  <si>
    <t>AGL27</t>
  </si>
  <si>
    <t>Probable transcription factor involved in the negative regulation of flowering time in both long and short days, probably through the photoperiodic and vernalization pathways. Prevents premature flowering</t>
  </si>
  <si>
    <t>m.97819</t>
  </si>
  <si>
    <t>Protein CHROMATIN REMODELING 24</t>
  </si>
  <si>
    <t>CHR24</t>
  </si>
  <si>
    <t xml:space="preserve">DNA helicase that acts as an essential component of the spindle assembly checkpoint (By similarity). </t>
  </si>
  <si>
    <t>m.27280</t>
  </si>
  <si>
    <t>Prohibitin-4, mitochondrial</t>
  </si>
  <si>
    <t>PHB4</t>
  </si>
  <si>
    <t>Prohibitin probably acts as a holdase/unfoldase for the stabilization of newly synthesized mitochondrial proteins</t>
  </si>
  <si>
    <t>m.4059</t>
  </si>
  <si>
    <t>Leucine-rich repeat neuronal protein 2</t>
  </si>
  <si>
    <t>LRRN2</t>
  </si>
  <si>
    <t>m.4058</t>
  </si>
  <si>
    <t>Bifunctional enolase 2/transcriptional activator</t>
  </si>
  <si>
    <t>ENO2</t>
  </si>
  <si>
    <t>Multifunctional enzyme that acts as an enolase involved in the metabolism and as a positive regulator of cold-responsive gene transcription. Binds to the cis-element the gene promoter of STZ/ZAT10, a zinc finger transcriptional repressor.</t>
  </si>
  <si>
    <t>m.96830</t>
  </si>
  <si>
    <t>Regulator of telomere elongation helicase 1 homolog</t>
  </si>
  <si>
    <t>RTEL1</t>
  </si>
  <si>
    <t>ATP-dependent DNA helicase implicated in DNA replication, DNA repair and the maintenance of genomic stability.</t>
  </si>
  <si>
    <t>m.85715</t>
  </si>
  <si>
    <t>Defensin-like protein 173</t>
  </si>
  <si>
    <t>LCR63</t>
  </si>
  <si>
    <t>defense response to fungus; killing of cells of other organism</t>
  </si>
  <si>
    <t>m.85718</t>
  </si>
  <si>
    <t>g.40595</t>
  </si>
  <si>
    <t>m.143996</t>
  </si>
  <si>
    <t>m.34286</t>
  </si>
  <si>
    <t>Farnesyl pyrophosphate synthase 1, mitochondrial</t>
  </si>
  <si>
    <t>FPS1</t>
  </si>
  <si>
    <t>Catalyzes the sequential condensation of isopentenyl pyrophosphate with the allylic pyrophosphates, dimethylallyl pyrophosphate, and then with the resultant geranylpyrophosphate to the ultimate product farnesyl pyrophosphate.</t>
  </si>
  <si>
    <t>m.51960</t>
  </si>
  <si>
    <t>Basic leucine zipper 24</t>
  </si>
  <si>
    <t>BZIP24</t>
  </si>
  <si>
    <t>negative regulation of response to salt stress</t>
  </si>
  <si>
    <t>m.28586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1"/>
      <color theme="1"/>
      <name val="等线"/>
      <charset val="134"/>
      <scheme val="minor"/>
    </font>
    <font>
      <sz val="9"/>
      <color rgb="FF000000"/>
      <name val="Verdana"/>
      <charset val="134"/>
    </font>
    <font>
      <sz val="8"/>
      <color rgb="FF444444"/>
      <name val="Verdana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6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3" borderId="3" applyNumberFormat="0" applyFon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4" fillId="18" borderId="5" applyNumberFormat="0" applyAlignment="0" applyProtection="0">
      <alignment vertical="center"/>
    </xf>
    <xf numFmtId="0" fontId="17" fillId="18" borderId="1" applyNumberFormat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1"/>
  <sheetViews>
    <sheetView tabSelected="1" workbookViewId="0">
      <selection activeCell="A21" sqref="$A21:$XFD21"/>
    </sheetView>
  </sheetViews>
  <sheetFormatPr defaultColWidth="9" defaultRowHeight="13.5" outlineLevelCol="6"/>
  <cols>
    <col min="2" max="2" width="13.75"/>
    <col min="4" max="4" width="73.7083333333333" customWidth="1"/>
    <col min="5" max="5" width="12" customWidth="1"/>
    <col min="6" max="6" width="53.2833333333333" customWidth="1"/>
    <col min="7" max="7" width="30.7083333333333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4">
      <c r="A2" t="s">
        <v>7</v>
      </c>
      <c r="B2">
        <v>1.45258496031821</v>
      </c>
      <c r="C2">
        <v>21</v>
      </c>
      <c r="D2" t="s">
        <v>8</v>
      </c>
    </row>
    <row r="3" spans="1:7">
      <c r="A3" t="s">
        <v>9</v>
      </c>
      <c r="B3">
        <v>-2.04184442549901</v>
      </c>
      <c r="C3">
        <v>21</v>
      </c>
      <c r="D3" t="s">
        <v>10</v>
      </c>
      <c r="E3" s="1" t="s">
        <v>11</v>
      </c>
      <c r="F3" t="s">
        <v>12</v>
      </c>
      <c r="G3" t="s">
        <v>13</v>
      </c>
    </row>
    <row r="4" spans="1:7">
      <c r="A4" t="s">
        <v>14</v>
      </c>
      <c r="B4">
        <v>0.580195580577731</v>
      </c>
      <c r="C4">
        <v>21</v>
      </c>
      <c r="D4" t="s">
        <v>15</v>
      </c>
      <c r="E4" t="s">
        <v>15</v>
      </c>
      <c r="F4" t="s">
        <v>16</v>
      </c>
      <c r="G4" t="s">
        <v>17</v>
      </c>
    </row>
    <row r="5" spans="1:7">
      <c r="A5" t="s">
        <v>18</v>
      </c>
      <c r="B5">
        <v>0.227736382635875</v>
      </c>
      <c r="C5">
        <v>63</v>
      </c>
      <c r="D5" t="s">
        <v>19</v>
      </c>
      <c r="E5" t="s">
        <v>20</v>
      </c>
      <c r="F5" t="s">
        <v>21</v>
      </c>
      <c r="G5" t="str">
        <f>$G$4</f>
        <v>Arabidopsis thaliana </v>
      </c>
    </row>
    <row r="6" spans="1:7">
      <c r="A6" t="s">
        <v>22</v>
      </c>
      <c r="B6">
        <v>-2.23722610625706</v>
      </c>
      <c r="C6">
        <v>21</v>
      </c>
      <c r="D6" t="s">
        <v>23</v>
      </c>
      <c r="E6" t="s">
        <v>24</v>
      </c>
      <c r="F6" t="s">
        <v>25</v>
      </c>
      <c r="G6" t="s">
        <v>17</v>
      </c>
    </row>
    <row r="7" spans="1:7">
      <c r="A7" t="s">
        <v>26</v>
      </c>
      <c r="B7">
        <v>-0.300633167072674</v>
      </c>
      <c r="C7">
        <v>21</v>
      </c>
      <c r="D7" t="s">
        <v>27</v>
      </c>
      <c r="E7" t="s">
        <v>28</v>
      </c>
      <c r="G7" t="s">
        <v>29</v>
      </c>
    </row>
    <row r="8" spans="1:7">
      <c r="A8" t="s">
        <v>30</v>
      </c>
      <c r="B8">
        <v>-1.22565497094203</v>
      </c>
      <c r="C8">
        <v>21</v>
      </c>
      <c r="D8" t="s">
        <v>31</v>
      </c>
      <c r="E8" t="s">
        <v>32</v>
      </c>
      <c r="F8" t="s">
        <v>33</v>
      </c>
      <c r="G8" t="s">
        <v>17</v>
      </c>
    </row>
    <row r="9" spans="1:7">
      <c r="A9" t="s">
        <v>34</v>
      </c>
      <c r="B9">
        <v>1.60029870470154</v>
      </c>
      <c r="C9">
        <v>21</v>
      </c>
      <c r="D9" t="s">
        <v>35</v>
      </c>
      <c r="E9" t="s">
        <v>36</v>
      </c>
      <c r="F9" t="s">
        <v>37</v>
      </c>
      <c r="G9" t="s">
        <v>29</v>
      </c>
    </row>
    <row r="10" spans="1:7">
      <c r="A10" t="s">
        <v>38</v>
      </c>
      <c r="B10">
        <v>1.40510619048125</v>
      </c>
      <c r="C10">
        <v>21</v>
      </c>
      <c r="D10" t="s">
        <v>39</v>
      </c>
      <c r="E10" t="s">
        <v>40</v>
      </c>
      <c r="G10" t="s">
        <v>29</v>
      </c>
    </row>
    <row r="11" spans="1:7">
      <c r="A11" t="s">
        <v>41</v>
      </c>
      <c r="B11">
        <v>1.39898997040173</v>
      </c>
      <c r="C11">
        <v>21</v>
      </c>
      <c r="D11" t="s">
        <v>42</v>
      </c>
      <c r="E11" t="s">
        <v>43</v>
      </c>
      <c r="G11" t="s">
        <v>17</v>
      </c>
    </row>
    <row r="12" spans="1:7">
      <c r="A12" t="s">
        <v>44</v>
      </c>
      <c r="B12">
        <v>-0.237170296637989</v>
      </c>
      <c r="C12">
        <v>21</v>
      </c>
      <c r="D12" t="s">
        <v>45</v>
      </c>
      <c r="E12" t="s">
        <v>46</v>
      </c>
      <c r="F12" t="s">
        <v>47</v>
      </c>
      <c r="G12" t="str">
        <f>$G$13</f>
        <v>Arabidopsis thaliana </v>
      </c>
    </row>
    <row r="13" spans="1:7">
      <c r="A13" t="s">
        <v>48</v>
      </c>
      <c r="B13">
        <v>0.444537262536702</v>
      </c>
      <c r="C13">
        <v>21</v>
      </c>
      <c r="D13" t="s">
        <v>49</v>
      </c>
      <c r="E13" t="s">
        <v>50</v>
      </c>
      <c r="F13" t="s">
        <v>51</v>
      </c>
      <c r="G13" t="str">
        <f>$G$11</f>
        <v>Arabidopsis thaliana </v>
      </c>
    </row>
    <row r="14" spans="1:7">
      <c r="A14" t="s">
        <v>52</v>
      </c>
      <c r="B14">
        <v>1.43180593664228</v>
      </c>
      <c r="C14">
        <v>21</v>
      </c>
      <c r="D14" s="2" t="s">
        <v>53</v>
      </c>
      <c r="E14" t="s">
        <v>54</v>
      </c>
      <c r="G14" t="s">
        <v>29</v>
      </c>
    </row>
    <row r="15" spans="1:7">
      <c r="A15" t="s">
        <v>55</v>
      </c>
      <c r="B15">
        <v>-1.56790230102224</v>
      </c>
      <c r="C15">
        <v>21</v>
      </c>
      <c r="D15" t="s">
        <v>56</v>
      </c>
      <c r="E15" t="s">
        <v>57</v>
      </c>
      <c r="G15" t="s">
        <v>29</v>
      </c>
    </row>
    <row r="16" spans="1:7">
      <c r="A16" t="s">
        <v>58</v>
      </c>
      <c r="B16">
        <v>-1.57392179457248</v>
      </c>
      <c r="C16">
        <v>21</v>
      </c>
      <c r="D16" t="s">
        <v>59</v>
      </c>
      <c r="E16" t="s">
        <v>60</v>
      </c>
      <c r="F16" t="s">
        <v>61</v>
      </c>
      <c r="G16" t="s">
        <v>29</v>
      </c>
    </row>
    <row r="17" spans="1:7">
      <c r="A17" t="s">
        <v>62</v>
      </c>
      <c r="B17">
        <v>-1.56295960260824</v>
      </c>
      <c r="C17">
        <v>21</v>
      </c>
      <c r="D17" t="s">
        <v>63</v>
      </c>
      <c r="E17" t="s">
        <v>64</v>
      </c>
      <c r="F17" t="s">
        <v>65</v>
      </c>
      <c r="G17" t="str">
        <f>$G$16</f>
        <v>Sipha flava</v>
      </c>
    </row>
    <row r="18" spans="1:4">
      <c r="A18" t="s">
        <v>66</v>
      </c>
      <c r="B18">
        <v>0.369989479410354</v>
      </c>
      <c r="C18">
        <v>21</v>
      </c>
      <c r="D18" t="str">
        <f>$D$7</f>
        <v> Uncharacterized protein</v>
      </c>
    </row>
    <row r="19" spans="1:7">
      <c r="A19" t="s">
        <v>67</v>
      </c>
      <c r="B19">
        <v>3.42823278907357</v>
      </c>
      <c r="C19">
        <v>21</v>
      </c>
      <c r="D19" t="s">
        <v>68</v>
      </c>
      <c r="E19" t="s">
        <v>69</v>
      </c>
      <c r="F19" t="s">
        <v>51</v>
      </c>
      <c r="G19" t="str">
        <f>$G$11</f>
        <v>Arabidopsis thaliana </v>
      </c>
    </row>
    <row r="20" spans="1:7">
      <c r="A20" t="s">
        <v>70</v>
      </c>
      <c r="B20">
        <v>3.40462893279183</v>
      </c>
      <c r="C20">
        <v>21</v>
      </c>
      <c r="D20" t="s">
        <v>71</v>
      </c>
      <c r="E20" t="s">
        <v>72</v>
      </c>
      <c r="F20" t="s">
        <v>73</v>
      </c>
      <c r="G20" t="str">
        <f>$G$19</f>
        <v>Arabidopsis thaliana </v>
      </c>
    </row>
    <row r="21" spans="1:6">
      <c r="A21" t="s">
        <v>74</v>
      </c>
      <c r="B21">
        <v>0.437844830838873</v>
      </c>
      <c r="C21">
        <v>21</v>
      </c>
      <c r="D21" t="s">
        <v>75</v>
      </c>
      <c r="E21" t="s">
        <v>76</v>
      </c>
      <c r="F21" t="s">
        <v>77</v>
      </c>
    </row>
    <row r="22" spans="1:4">
      <c r="A22" t="s">
        <v>78</v>
      </c>
      <c r="B22">
        <v>-0.0187252584585203</v>
      </c>
      <c r="C22">
        <v>21</v>
      </c>
      <c r="D22" t="s">
        <v>8</v>
      </c>
    </row>
    <row r="23" spans="1:4">
      <c r="A23" t="s">
        <v>79</v>
      </c>
      <c r="B23">
        <v>1.16577579395191</v>
      </c>
      <c r="C23">
        <v>21</v>
      </c>
      <c r="D23" t="s">
        <v>8</v>
      </c>
    </row>
    <row r="24" spans="1:4">
      <c r="A24" t="s">
        <v>80</v>
      </c>
      <c r="B24">
        <v>0.330324270081019</v>
      </c>
      <c r="C24">
        <v>21</v>
      </c>
      <c r="D24" t="s">
        <v>8</v>
      </c>
    </row>
    <row r="25" spans="1:4">
      <c r="A25" t="s">
        <v>81</v>
      </c>
      <c r="B25">
        <v>0.785962144273711</v>
      </c>
      <c r="C25">
        <v>21</v>
      </c>
      <c r="D25" t="s">
        <v>8</v>
      </c>
    </row>
    <row r="26" spans="1:4">
      <c r="A26" t="s">
        <v>82</v>
      </c>
      <c r="B26">
        <v>0.801902761728247</v>
      </c>
      <c r="C26">
        <v>21</v>
      </c>
      <c r="D26" t="s">
        <v>8</v>
      </c>
    </row>
    <row r="27" spans="1:7">
      <c r="A27" t="s">
        <v>83</v>
      </c>
      <c r="B27">
        <v>1.74088341945967</v>
      </c>
      <c r="C27">
        <v>21</v>
      </c>
      <c r="D27" t="s">
        <v>84</v>
      </c>
      <c r="E27" t="s">
        <v>85</v>
      </c>
      <c r="F27" t="s">
        <v>86</v>
      </c>
      <c r="G27" t="s">
        <v>17</v>
      </c>
    </row>
    <row r="28" spans="1:7">
      <c r="A28" t="s">
        <v>87</v>
      </c>
      <c r="B28">
        <v>0.256288439887762</v>
      </c>
      <c r="C28">
        <v>21</v>
      </c>
      <c r="D28" t="s">
        <v>88</v>
      </c>
      <c r="E28" t="s">
        <v>89</v>
      </c>
      <c r="F28" t="s">
        <v>90</v>
      </c>
      <c r="G28" t="str">
        <f>$G$27</f>
        <v>Arabidopsis thaliana </v>
      </c>
    </row>
    <row r="29" spans="1:4">
      <c r="A29" t="s">
        <v>91</v>
      </c>
      <c r="B29">
        <v>0.536738917400521</v>
      </c>
      <c r="C29">
        <v>21</v>
      </c>
      <c r="D29" t="s">
        <v>8</v>
      </c>
    </row>
    <row r="30" spans="1:7">
      <c r="A30" t="s">
        <v>92</v>
      </c>
      <c r="B30">
        <v>0.149690099235635</v>
      </c>
      <c r="C30">
        <v>21</v>
      </c>
      <c r="D30" t="s">
        <v>93</v>
      </c>
      <c r="E30" t="s">
        <v>94</v>
      </c>
      <c r="F30" t="s">
        <v>95</v>
      </c>
      <c r="G30" t="str">
        <f>$G$28</f>
        <v>Arabidopsis thaliana </v>
      </c>
    </row>
    <row r="31" spans="1:7">
      <c r="A31" t="s">
        <v>96</v>
      </c>
      <c r="B31">
        <v>-0.414440480612669</v>
      </c>
      <c r="C31">
        <v>21</v>
      </c>
      <c r="D31" t="s">
        <v>97</v>
      </c>
      <c r="E31" t="s">
        <v>98</v>
      </c>
      <c r="G31" t="s">
        <v>29</v>
      </c>
    </row>
    <row r="32" spans="1:4">
      <c r="A32" t="s">
        <v>99</v>
      </c>
      <c r="B32">
        <v>1.38843356310082</v>
      </c>
      <c r="C32">
        <v>21</v>
      </c>
      <c r="D32" t="s">
        <v>8</v>
      </c>
    </row>
    <row r="33" spans="1:7">
      <c r="A33" t="s">
        <v>100</v>
      </c>
      <c r="B33">
        <v>0.17881233930983</v>
      </c>
      <c r="C33">
        <v>21</v>
      </c>
      <c r="D33" t="s">
        <v>101</v>
      </c>
      <c r="E33" t="s">
        <v>102</v>
      </c>
      <c r="G33" t="s">
        <v>103</v>
      </c>
    </row>
    <row r="34" spans="1:7">
      <c r="A34" t="s">
        <v>104</v>
      </c>
      <c r="B34">
        <v>0.178940009365368</v>
      </c>
      <c r="C34">
        <v>21</v>
      </c>
      <c r="D34" t="s">
        <v>105</v>
      </c>
      <c r="E34" t="s">
        <v>106</v>
      </c>
      <c r="F34" t="s">
        <v>107</v>
      </c>
      <c r="G34" t="str">
        <f>$G$30</f>
        <v>Arabidopsis thaliana </v>
      </c>
    </row>
    <row r="35" spans="1:7">
      <c r="A35" t="s">
        <v>108</v>
      </c>
      <c r="B35">
        <v>0.176399512248368</v>
      </c>
      <c r="C35">
        <v>21</v>
      </c>
      <c r="D35" t="s">
        <v>109</v>
      </c>
      <c r="E35" t="s">
        <v>110</v>
      </c>
      <c r="F35" t="s">
        <v>111</v>
      </c>
      <c r="G35" t="str">
        <f>$G$34</f>
        <v>Arabidopsis thaliana </v>
      </c>
    </row>
    <row r="36" spans="1:4">
      <c r="A36" t="s">
        <v>112</v>
      </c>
      <c r="B36">
        <v>-0.0104118523447791</v>
      </c>
      <c r="C36">
        <v>21</v>
      </c>
      <c r="D36" t="s">
        <v>8</v>
      </c>
    </row>
    <row r="37" spans="1:7">
      <c r="A37" t="s">
        <v>113</v>
      </c>
      <c r="B37">
        <v>0.249138267074726</v>
      </c>
      <c r="C37">
        <v>21</v>
      </c>
      <c r="D37" t="s">
        <v>114</v>
      </c>
      <c r="E37" t="s">
        <v>115</v>
      </c>
      <c r="F37" t="s">
        <v>116</v>
      </c>
      <c r="G37" t="str">
        <f>$G$34</f>
        <v>Arabidopsis thaliana </v>
      </c>
    </row>
    <row r="38" spans="1:7">
      <c r="A38" t="s">
        <v>117</v>
      </c>
      <c r="B38">
        <v>0.255014281396034</v>
      </c>
      <c r="C38">
        <v>21</v>
      </c>
      <c r="D38" t="s">
        <v>118</v>
      </c>
      <c r="E38" t="s">
        <v>119</v>
      </c>
      <c r="F38" t="s">
        <v>120</v>
      </c>
      <c r="G38" t="str">
        <f>$G$37</f>
        <v>Arabidopsis thaliana </v>
      </c>
    </row>
    <row r="39" spans="1:4">
      <c r="A39" t="s">
        <v>121</v>
      </c>
      <c r="B39">
        <v>-0.349783246848032</v>
      </c>
      <c r="C39">
        <v>21</v>
      </c>
      <c r="D39" t="s">
        <v>8</v>
      </c>
    </row>
    <row r="40" spans="1:7">
      <c r="A40" t="s">
        <v>122</v>
      </c>
      <c r="B40">
        <v>-0.247105203126494</v>
      </c>
      <c r="C40">
        <v>21</v>
      </c>
      <c r="D40" t="s">
        <v>123</v>
      </c>
      <c r="E40" t="s">
        <v>124</v>
      </c>
      <c r="G40" t="str">
        <f>$G$38</f>
        <v>Arabidopsis thaliana </v>
      </c>
    </row>
    <row r="41" spans="1:7">
      <c r="A41" t="s">
        <v>125</v>
      </c>
      <c r="B41">
        <v>-0.202298205241887</v>
      </c>
      <c r="C41">
        <v>21</v>
      </c>
      <c r="D41" t="s">
        <v>53</v>
      </c>
      <c r="E41" t="s">
        <v>126</v>
      </c>
      <c r="G41" t="str">
        <f>$G$31</f>
        <v>Sipha flava</v>
      </c>
    </row>
    <row r="42" spans="1:7">
      <c r="A42" t="s">
        <v>127</v>
      </c>
      <c r="B42">
        <v>-0.0448069094630767</v>
      </c>
      <c r="C42">
        <v>21</v>
      </c>
      <c r="D42" t="s">
        <v>128</v>
      </c>
      <c r="E42" t="s">
        <v>129</v>
      </c>
      <c r="F42" t="s">
        <v>130</v>
      </c>
      <c r="G42" t="str">
        <f>$G$40</f>
        <v>Arabidopsis thaliana </v>
      </c>
    </row>
    <row r="43" spans="1:4">
      <c r="A43" t="s">
        <v>131</v>
      </c>
      <c r="B43">
        <v>-0.0445540395009748</v>
      </c>
      <c r="C43">
        <v>21</v>
      </c>
      <c r="D43" t="s">
        <v>8</v>
      </c>
    </row>
    <row r="44" spans="1:7">
      <c r="A44" t="s">
        <v>132</v>
      </c>
      <c r="B44">
        <v>0.746852350332155</v>
      </c>
      <c r="C44">
        <v>21</v>
      </c>
      <c r="D44" t="s">
        <v>133</v>
      </c>
      <c r="E44" t="s">
        <v>134</v>
      </c>
      <c r="G44" t="str">
        <f>$G$28</f>
        <v>Arabidopsis thaliana </v>
      </c>
    </row>
    <row r="45" spans="1:7">
      <c r="A45" t="s">
        <v>135</v>
      </c>
      <c r="B45">
        <v>0.753942261232099</v>
      </c>
      <c r="C45">
        <v>21</v>
      </c>
      <c r="D45" t="s">
        <v>136</v>
      </c>
      <c r="E45" t="s">
        <v>137</v>
      </c>
      <c r="G45" t="str">
        <f>$G$44</f>
        <v>Arabidopsis thaliana </v>
      </c>
    </row>
    <row r="46" spans="1:7">
      <c r="A46" t="s">
        <v>138</v>
      </c>
      <c r="B46">
        <v>0.754403983467491</v>
      </c>
      <c r="C46">
        <v>21</v>
      </c>
      <c r="D46" t="s">
        <v>139</v>
      </c>
      <c r="E46" t="s">
        <v>140</v>
      </c>
      <c r="F46" t="s">
        <v>141</v>
      </c>
      <c r="G46" t="str">
        <f>$G$45</f>
        <v>Arabidopsis thaliana </v>
      </c>
    </row>
    <row r="47" spans="1:7">
      <c r="A47" t="s">
        <v>142</v>
      </c>
      <c r="B47">
        <v>0.752980976701372</v>
      </c>
      <c r="C47">
        <v>21</v>
      </c>
      <c r="D47" t="s">
        <v>143</v>
      </c>
      <c r="E47" t="s">
        <v>144</v>
      </c>
      <c r="F47" t="s">
        <v>145</v>
      </c>
      <c r="G47" t="str">
        <f>$G$46</f>
        <v>Arabidopsis thaliana </v>
      </c>
    </row>
    <row r="48" spans="1:7">
      <c r="A48" t="s">
        <v>146</v>
      </c>
      <c r="B48">
        <v>0.305704826820769</v>
      </c>
      <c r="C48">
        <v>115</v>
      </c>
      <c r="D48" t="s">
        <v>147</v>
      </c>
      <c r="E48" t="s">
        <v>148</v>
      </c>
      <c r="F48" t="s">
        <v>149</v>
      </c>
      <c r="G48" t="str">
        <f>$G$49</f>
        <v>Arabidopsis thaliana</v>
      </c>
    </row>
    <row r="49" spans="1:7">
      <c r="A49" t="s">
        <v>150</v>
      </c>
      <c r="B49">
        <v>0.302117640416054</v>
      </c>
      <c r="C49">
        <v>115</v>
      </c>
      <c r="D49" t="s">
        <v>151</v>
      </c>
      <c r="E49" t="s">
        <v>152</v>
      </c>
      <c r="F49" t="s">
        <v>153</v>
      </c>
      <c r="G49" t="s">
        <v>103</v>
      </c>
    </row>
    <row r="50" spans="1:7">
      <c r="A50" t="s">
        <v>154</v>
      </c>
      <c r="B50">
        <v>0.215440984747422</v>
      </c>
      <c r="C50">
        <v>1136</v>
      </c>
      <c r="D50" t="s">
        <v>155</v>
      </c>
      <c r="E50" t="s">
        <v>156</v>
      </c>
      <c r="F50" t="s">
        <v>157</v>
      </c>
      <c r="G50" t="str">
        <f>$G$49</f>
        <v>Arabidopsis thaliana</v>
      </c>
    </row>
    <row r="51" spans="1:7">
      <c r="A51" t="s">
        <v>158</v>
      </c>
      <c r="B51">
        <v>0.219891061730199</v>
      </c>
      <c r="C51">
        <v>21</v>
      </c>
      <c r="D51" t="s">
        <v>159</v>
      </c>
      <c r="E51" t="s">
        <v>160</v>
      </c>
      <c r="F51" t="s">
        <v>161</v>
      </c>
      <c r="G51" t="str">
        <f>$G$50</f>
        <v>Arabidopsis thaliana</v>
      </c>
    </row>
    <row r="52" spans="1:7">
      <c r="A52" t="s">
        <v>162</v>
      </c>
      <c r="B52">
        <v>0.0325285775281475</v>
      </c>
      <c r="C52">
        <v>21</v>
      </c>
      <c r="D52" t="s">
        <v>163</v>
      </c>
      <c r="E52" t="s">
        <v>164</v>
      </c>
      <c r="F52" t="s">
        <v>165</v>
      </c>
      <c r="G52" t="str">
        <f>$G$51</f>
        <v>Arabidopsis thaliana</v>
      </c>
    </row>
    <row r="53" spans="1:7">
      <c r="A53" t="s">
        <v>166</v>
      </c>
      <c r="B53">
        <v>0.0488632464420099</v>
      </c>
      <c r="C53">
        <v>21</v>
      </c>
      <c r="D53" t="s">
        <v>167</v>
      </c>
      <c r="E53" t="s">
        <v>168</v>
      </c>
      <c r="G53" t="str">
        <f>$G$14</f>
        <v>Sipha flava</v>
      </c>
    </row>
    <row r="54" spans="1:7">
      <c r="A54" t="s">
        <v>169</v>
      </c>
      <c r="B54">
        <v>0.0451907435027722</v>
      </c>
      <c r="C54">
        <v>21</v>
      </c>
      <c r="D54" t="s">
        <v>170</v>
      </c>
      <c r="E54" t="s">
        <v>171</v>
      </c>
      <c r="F54" t="s">
        <v>172</v>
      </c>
      <c r="G54" t="str">
        <f>$G$52</f>
        <v>Arabidopsis thaliana</v>
      </c>
    </row>
    <row r="55" spans="1:7">
      <c r="A55" t="s">
        <v>173</v>
      </c>
      <c r="B55">
        <v>0.252227442781004</v>
      </c>
      <c r="C55">
        <v>21</v>
      </c>
      <c r="D55" t="s">
        <v>174</v>
      </c>
      <c r="E55" t="s">
        <v>175</v>
      </c>
      <c r="F55" t="s">
        <v>176</v>
      </c>
      <c r="G55" t="str">
        <f>$G$54</f>
        <v>Arabidopsis thaliana</v>
      </c>
    </row>
    <row r="56" spans="1:7">
      <c r="A56" t="s">
        <v>177</v>
      </c>
      <c r="B56">
        <v>0.168455714747602</v>
      </c>
      <c r="C56">
        <v>352</v>
      </c>
      <c r="D56" t="s">
        <v>178</v>
      </c>
      <c r="E56" t="s">
        <v>179</v>
      </c>
      <c r="F56" t="s">
        <v>180</v>
      </c>
      <c r="G56" t="str">
        <f>$G$55</f>
        <v>Arabidopsis thaliana</v>
      </c>
    </row>
    <row r="57" spans="1:7">
      <c r="A57" t="s">
        <v>181</v>
      </c>
      <c r="B57">
        <v>0.160350012798116</v>
      </c>
      <c r="C57">
        <v>352</v>
      </c>
      <c r="D57" t="s">
        <v>53</v>
      </c>
      <c r="E57" t="s">
        <v>182</v>
      </c>
      <c r="G57" t="str">
        <f>$G$55</f>
        <v>Arabidopsis thaliana</v>
      </c>
    </row>
    <row r="58" spans="1:4">
      <c r="A58" t="s">
        <v>183</v>
      </c>
      <c r="B58">
        <v>0.643113637739301</v>
      </c>
      <c r="C58">
        <v>115</v>
      </c>
      <c r="D58" t="s">
        <v>8</v>
      </c>
    </row>
    <row r="59" spans="1:7">
      <c r="A59" t="s">
        <v>184</v>
      </c>
      <c r="B59">
        <v>-0.296473965760544</v>
      </c>
      <c r="C59">
        <v>21</v>
      </c>
      <c r="D59" t="s">
        <v>185</v>
      </c>
      <c r="E59" t="s">
        <v>186</v>
      </c>
      <c r="F59" t="s">
        <v>187</v>
      </c>
      <c r="G59" t="str">
        <f>$G$60</f>
        <v>Arabidopsis thaliana</v>
      </c>
    </row>
    <row r="60" spans="1:7">
      <c r="A60" t="s">
        <v>188</v>
      </c>
      <c r="B60">
        <v>-0.39349007236049</v>
      </c>
      <c r="C60">
        <v>21</v>
      </c>
      <c r="D60" t="s">
        <v>189</v>
      </c>
      <c r="E60" t="s">
        <v>190</v>
      </c>
      <c r="F60" t="s">
        <v>191</v>
      </c>
      <c r="G60" t="str">
        <f>$G$49</f>
        <v>Arabidopsis thaliana</v>
      </c>
    </row>
    <row r="61" spans="1:4">
      <c r="A61" t="s">
        <v>192</v>
      </c>
      <c r="B61">
        <v>-0.216223075686497</v>
      </c>
      <c r="C61">
        <v>21</v>
      </c>
      <c r="D61" t="s">
        <v>8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tong Li</dc:creator>
  <cp:lastModifiedBy>黄东亮</cp:lastModifiedBy>
  <dcterms:created xsi:type="dcterms:W3CDTF">2015-06-05T18:17:00Z</dcterms:created>
  <dcterms:modified xsi:type="dcterms:W3CDTF">2022-02-16T10:5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5B79556E954AFE9D5D3352440B98A0</vt:lpwstr>
  </property>
  <property fmtid="{D5CDD505-2E9C-101B-9397-08002B2CF9AE}" pid="3" name="KSOProductBuildVer">
    <vt:lpwstr>2052-11.1.0.11294</vt:lpwstr>
  </property>
</Properties>
</file>